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SI1\Desktop\免疫型1.29\Manuscript for JCMM\Supplementary Material\"/>
    </mc:Choice>
  </mc:AlternateContent>
  <xr:revisionPtr revIDLastSave="0" documentId="13_ncr:1_{D3FD2BFC-81AD-4438-B2DA-0C1DE0953F13}" xr6:coauthVersionLast="45" xr6:coauthVersionMax="45" xr10:uidLastSave="{00000000-0000-0000-0000-000000000000}"/>
  <bookViews>
    <workbookView xWindow="768" yWindow="768" windowWidth="19800" windowHeight="8844" xr2:uid="{D014723A-2AC7-F443-BDDF-4A1D949B3124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8" uniqueCount="233">
  <si>
    <t>FASN</t>
  </si>
  <si>
    <t>MCM4</t>
  </si>
  <si>
    <t>TDO2</t>
  </si>
  <si>
    <t>SH2D3A</t>
  </si>
  <si>
    <t>AGPAT2</t>
  </si>
  <si>
    <t>RECQL4</t>
  </si>
  <si>
    <t>DNA2</t>
  </si>
  <si>
    <t>FAM174B</t>
  </si>
  <si>
    <t>HMGCS2</t>
  </si>
  <si>
    <t>UBE2H</t>
  </si>
  <si>
    <t>EPHA1</t>
  </si>
  <si>
    <t>HDGF</t>
  </si>
  <si>
    <t>RNF19B</t>
  </si>
  <si>
    <t>LOC100288570</t>
  </si>
  <si>
    <t>KIF18B</t>
  </si>
  <si>
    <t>TTC22</t>
  </si>
  <si>
    <t>JAG2</t>
  </si>
  <si>
    <t>DNAJC10</t>
  </si>
  <si>
    <t>VANGL1</t>
  </si>
  <si>
    <t>CCNE2</t>
  </si>
  <si>
    <t>PAQR4</t>
  </si>
  <si>
    <t>ADAP1</t>
  </si>
  <si>
    <t>CNNM4</t>
  </si>
  <si>
    <t>TNS4</t>
  </si>
  <si>
    <t>VASP</t>
  </si>
  <si>
    <t>LOC647070</t>
  </si>
  <si>
    <t>PEA15</t>
  </si>
  <si>
    <t>STIL</t>
  </si>
  <si>
    <t>RASAL1</t>
  </si>
  <si>
    <t>BOLA2B</t>
  </si>
  <si>
    <t>SIPA1L3</t>
  </si>
  <si>
    <t>GPSM2</t>
  </si>
  <si>
    <t>CENPU</t>
  </si>
  <si>
    <t>CYB561</t>
  </si>
  <si>
    <t>GINS1</t>
  </si>
  <si>
    <t>INHBC</t>
  </si>
  <si>
    <t>NPAS2</t>
  </si>
  <si>
    <t>PCDH1</t>
  </si>
  <si>
    <t>KIF15</t>
  </si>
  <si>
    <t>HMMR</t>
  </si>
  <si>
    <t>TCF7</t>
  </si>
  <si>
    <t>NUAK2</t>
  </si>
  <si>
    <t>UBA1</t>
  </si>
  <si>
    <t>PRC1</t>
  </si>
  <si>
    <t>PFN1</t>
  </si>
  <si>
    <t>CDCA8</t>
  </si>
  <si>
    <t>PIGR</t>
  </si>
  <si>
    <t>CASZ1</t>
  </si>
  <si>
    <t>PYCR1</t>
  </si>
  <si>
    <t>SPC25</t>
  </si>
  <si>
    <t>ARPC5L</t>
  </si>
  <si>
    <t>MYH14</t>
  </si>
  <si>
    <t>CD82</t>
  </si>
  <si>
    <t>BAZ1A</t>
  </si>
  <si>
    <t>GDPD2</t>
  </si>
  <si>
    <t>TRAF4</t>
  </si>
  <si>
    <t>CDKN2A</t>
  </si>
  <si>
    <t>RALA</t>
  </si>
  <si>
    <t>HIST1H2AE</t>
  </si>
  <si>
    <t>HIST2H2AA3</t>
  </si>
  <si>
    <t>CCNA2</t>
  </si>
  <si>
    <t>KIF2C</t>
  </si>
  <si>
    <t>BCL2L1</t>
  </si>
  <si>
    <t>PPP1CA</t>
  </si>
  <si>
    <t>DESI2</t>
  </si>
  <si>
    <t>TRIP13</t>
  </si>
  <si>
    <t>SPDEF</t>
  </si>
  <si>
    <t>CX3CL1</t>
  </si>
  <si>
    <t>HTR3A</t>
  </si>
  <si>
    <t>PNP</t>
  </si>
  <si>
    <t>SRPK1</t>
  </si>
  <si>
    <t>DUSP4</t>
  </si>
  <si>
    <t>RFXANK</t>
  </si>
  <si>
    <t>MAPK13</t>
  </si>
  <si>
    <t>HIST1H2AJ</t>
  </si>
  <si>
    <t>C9orf16</t>
  </si>
  <si>
    <t>DUSP10</t>
  </si>
  <si>
    <t>H2AFX</t>
  </si>
  <si>
    <t>UBE2C</t>
  </si>
  <si>
    <t>LLGL2</t>
  </si>
  <si>
    <t>MCM10</t>
  </si>
  <si>
    <t>PSAT1</t>
  </si>
  <si>
    <t>AGMAT</t>
  </si>
  <si>
    <t>TNFAIP2</t>
  </si>
  <si>
    <t>ARPC1B</t>
  </si>
  <si>
    <t>CLEC5A</t>
  </si>
  <si>
    <t>SLC7A1</t>
  </si>
  <si>
    <t>HJURP</t>
  </si>
  <si>
    <t>WWC1</t>
  </si>
  <si>
    <t>PUF60</t>
  </si>
  <si>
    <t>FUT3</t>
  </si>
  <si>
    <t>CELSR1</t>
  </si>
  <si>
    <t>TSPAN15</t>
  </si>
  <si>
    <t>KIF4A</t>
  </si>
  <si>
    <t>ISG15</t>
  </si>
  <si>
    <t>SLC35A2</t>
  </si>
  <si>
    <t>GJB1</t>
  </si>
  <si>
    <t>HMGB3</t>
  </si>
  <si>
    <t>CENPA</t>
  </si>
  <si>
    <t>BBOX1</t>
  </si>
  <si>
    <t>BSPRY</t>
  </si>
  <si>
    <t>HIST1H2BD</t>
  </si>
  <si>
    <t>EIF4G1</t>
  </si>
  <si>
    <t>SLC5A1</t>
  </si>
  <si>
    <t>PFKP</t>
  </si>
  <si>
    <t>DYRK2</t>
  </si>
  <si>
    <t>PLEKHB1</t>
  </si>
  <si>
    <t>CYBA</t>
  </si>
  <si>
    <t>ARF6</t>
  </si>
  <si>
    <t>IL32</t>
  </si>
  <si>
    <t>MREG</t>
  </si>
  <si>
    <t>PRPF40A</t>
  </si>
  <si>
    <t>BUB1</t>
  </si>
  <si>
    <t>VWA1</t>
  </si>
  <si>
    <t>MICALL1</t>
  </si>
  <si>
    <t>CENPF</t>
  </si>
  <si>
    <t>KIF20A</t>
  </si>
  <si>
    <t>TMC6</t>
  </si>
  <si>
    <t>PKM</t>
  </si>
  <si>
    <t>H3F3A</t>
  </si>
  <si>
    <t>MYCL</t>
  </si>
  <si>
    <t>HN1</t>
  </si>
  <si>
    <t>SORD</t>
  </si>
  <si>
    <t>DTL</t>
  </si>
  <si>
    <t>JUP</t>
  </si>
  <si>
    <t>HOMER2</t>
  </si>
  <si>
    <t>TSTA3</t>
  </si>
  <si>
    <t>MYO6</t>
  </si>
  <si>
    <t>IRF6</t>
  </si>
  <si>
    <t>SLC39A4</t>
  </si>
  <si>
    <t>TUBA4A</t>
  </si>
  <si>
    <t>CKS2</t>
  </si>
  <si>
    <t>BIRC5</t>
  </si>
  <si>
    <t>GALNT6</t>
  </si>
  <si>
    <t>KIF14</t>
  </si>
  <si>
    <t>TACC3</t>
  </si>
  <si>
    <t>IDO1</t>
  </si>
  <si>
    <t>RHOF</t>
  </si>
  <si>
    <t>DPP3</t>
  </si>
  <si>
    <t>NCAPG</t>
  </si>
  <si>
    <t>FOXM1</t>
  </si>
  <si>
    <t>CXCR4</t>
  </si>
  <si>
    <t>PKP3</t>
  </si>
  <si>
    <t>BCL11A</t>
  </si>
  <si>
    <t>LRP8</t>
  </si>
  <si>
    <t>CENPM</t>
  </si>
  <si>
    <t>E2F8</t>
  </si>
  <si>
    <t>MELK</t>
  </si>
  <si>
    <t>TFAP2A</t>
  </si>
  <si>
    <t>BUB1B</t>
  </si>
  <si>
    <t>CCNB2</t>
  </si>
  <si>
    <t>CDK1</t>
  </si>
  <si>
    <t>TK1</t>
  </si>
  <si>
    <t>CD47</t>
  </si>
  <si>
    <t>KCNN4</t>
  </si>
  <si>
    <t>EXPH5</t>
  </si>
  <si>
    <t>MYB</t>
  </si>
  <si>
    <t>DDR1</t>
  </si>
  <si>
    <t>CXCL13</t>
  </si>
  <si>
    <t>BACE2</t>
  </si>
  <si>
    <t>DLGAP5</t>
  </si>
  <si>
    <t>SLC52A2</t>
  </si>
  <si>
    <t>S100A1</t>
  </si>
  <si>
    <t>RRM2</t>
  </si>
  <si>
    <t>AP1M2</t>
  </si>
  <si>
    <t>LPAR3</t>
  </si>
  <si>
    <t>UGT2B28</t>
  </si>
  <si>
    <t>TTC39A</t>
  </si>
  <si>
    <t>SORT1</t>
  </si>
  <si>
    <t>MTHFD2</t>
  </si>
  <si>
    <t>UCP2</t>
  </si>
  <si>
    <t>IDH2</t>
  </si>
  <si>
    <t>ASS1</t>
  </si>
  <si>
    <t>S100A11</t>
  </si>
  <si>
    <t>PCDH7</t>
  </si>
  <si>
    <t>PI3</t>
  </si>
  <si>
    <t>ECT2</t>
  </si>
  <si>
    <t>EYA2</t>
  </si>
  <si>
    <t>KIAA0101</t>
  </si>
  <si>
    <t>NEK2</t>
  </si>
  <si>
    <t>BIK</t>
  </si>
  <si>
    <t>PAX8</t>
  </si>
  <si>
    <t>CEP55</t>
  </si>
  <si>
    <t>IFI27</t>
  </si>
  <si>
    <t>TTK</t>
  </si>
  <si>
    <t>GRHL2</t>
  </si>
  <si>
    <t>TOP2A</t>
  </si>
  <si>
    <t>VTCN1</t>
  </si>
  <si>
    <t>C8orf4</t>
  </si>
  <si>
    <t>ADGRG1</t>
  </si>
  <si>
    <t>TPD52</t>
  </si>
  <si>
    <t>CRABP2</t>
  </si>
  <si>
    <t>ST14</t>
  </si>
  <si>
    <t>KRT23</t>
  </si>
  <si>
    <t>CLDN10</t>
  </si>
  <si>
    <t>EHF</t>
  </si>
  <si>
    <t>PRSS8</t>
  </si>
  <si>
    <t>ASRGL1</t>
  </si>
  <si>
    <t>CLDN7</t>
  </si>
  <si>
    <t>KLK6</t>
  </si>
  <si>
    <t>SFN</t>
  </si>
  <si>
    <t>SLC34A2</t>
  </si>
  <si>
    <t>C1orf106</t>
  </si>
  <si>
    <t>SOX17</t>
  </si>
  <si>
    <t>LYPD1</t>
  </si>
  <si>
    <t>C1orf186</t>
  </si>
  <si>
    <t>MPZL2</t>
  </si>
  <si>
    <t>HMGA1</t>
  </si>
  <si>
    <t>KLK8</t>
  </si>
  <si>
    <t>TMPRSS4</t>
  </si>
  <si>
    <t>FXYD3</t>
  </si>
  <si>
    <t>CLDN4</t>
  </si>
  <si>
    <t>S100A2</t>
  </si>
  <si>
    <t>CP</t>
  </si>
  <si>
    <t>SCNN1A</t>
  </si>
  <si>
    <t>ESRP1</t>
  </si>
  <si>
    <t>FOLR1</t>
  </si>
  <si>
    <t>MECOM</t>
  </si>
  <si>
    <t>SOX9</t>
  </si>
  <si>
    <t>ELF3</t>
  </si>
  <si>
    <t>WFDC2</t>
  </si>
  <si>
    <t>MUC1</t>
  </si>
  <si>
    <t>LCN2</t>
  </si>
  <si>
    <t>CLDN3</t>
  </si>
  <si>
    <t>SCGB2A1</t>
  </si>
  <si>
    <t>CD24</t>
  </si>
  <si>
    <t>Gene</t>
    <phoneticPr fontId="1" type="noConversion"/>
  </si>
  <si>
    <t>Zscore</t>
  </si>
  <si>
    <t>Pval_test</t>
    <phoneticPr fontId="1" type="noConversion"/>
  </si>
  <si>
    <t>&lt; -10</t>
    <phoneticPr fontId="1" type="noConversion"/>
  </si>
  <si>
    <t xml:space="preserve">&lt;  -10    </t>
    <phoneticPr fontId="1" type="noConversion"/>
  </si>
  <si>
    <t>&gt;   11</t>
    <phoneticPr fontId="1" type="noConversion"/>
  </si>
  <si>
    <t>Additional Table.2 226 up-regulated DEGs in immuereactive ovarian canc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right" vertical="center"/>
    </xf>
    <xf numFmtId="0" fontId="4" fillId="0" borderId="0" xfId="0" applyFont="1" applyFill="1" applyAlignment="1">
      <alignment vertical="center"/>
    </xf>
    <xf numFmtId="0" fontId="4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right"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right" vertical="center"/>
    </xf>
    <xf numFmtId="0" fontId="3" fillId="0" borderId="0" xfId="0" applyFont="1" applyAlignment="1">
      <alignment horizontal="right" vertical="center"/>
    </xf>
  </cellXfs>
  <cellStyles count="1">
    <cellStyle name="常规" xfId="0" builtinId="0"/>
  </cellStyles>
  <dxfs count="1">
    <dxf>
      <fill>
        <patternFill patternType="solid">
          <fgColor indexed="64"/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4CB24-0A38-354E-9784-78E81250E50C}">
  <dimension ref="A1:C251"/>
  <sheetViews>
    <sheetView tabSelected="1" workbookViewId="0">
      <selection sqref="A1:XFD1048576"/>
    </sheetView>
  </sheetViews>
  <sheetFormatPr defaultColWidth="10.90625" defaultRowHeight="15.6" x14ac:dyDescent="0.3"/>
  <cols>
    <col min="1" max="1" width="14.36328125" style="3" customWidth="1"/>
    <col min="2" max="2" width="20.81640625" style="3" customWidth="1"/>
    <col min="3" max="3" width="35.6328125" style="11" customWidth="1"/>
    <col min="4" max="16384" width="10.90625" style="3"/>
  </cols>
  <sheetData>
    <row r="1" spans="1:3" s="2" customFormat="1" x14ac:dyDescent="0.3">
      <c r="A1" s="1" t="s">
        <v>232</v>
      </c>
      <c r="B1" s="1"/>
      <c r="C1" s="1"/>
    </row>
    <row r="2" spans="1:3" x14ac:dyDescent="0.3">
      <c r="A2" s="3" t="s">
        <v>226</v>
      </c>
      <c r="B2" s="4" t="s">
        <v>227</v>
      </c>
      <c r="C2" s="5" t="s">
        <v>228</v>
      </c>
    </row>
    <row r="3" spans="1:3" x14ac:dyDescent="0.3">
      <c r="A3" s="4" t="s">
        <v>0</v>
      </c>
      <c r="B3" s="4">
        <v>-7.0105894111708897</v>
      </c>
      <c r="C3" s="5">
        <v>-7.0459676469848302</v>
      </c>
    </row>
    <row r="4" spans="1:3" x14ac:dyDescent="0.3">
      <c r="A4" s="4" t="s">
        <v>1</v>
      </c>
      <c r="B4" s="4">
        <v>-7.0187733467307698</v>
      </c>
      <c r="C4" s="5">
        <v>-6.4096608354769398</v>
      </c>
    </row>
    <row r="5" spans="1:3" x14ac:dyDescent="0.3">
      <c r="A5" s="4" t="s">
        <v>2</v>
      </c>
      <c r="B5" s="4">
        <v>-7.0329400007371996</v>
      </c>
      <c r="C5" s="5" t="s">
        <v>230</v>
      </c>
    </row>
    <row r="6" spans="1:3" x14ac:dyDescent="0.3">
      <c r="A6" s="4" t="s">
        <v>3</v>
      </c>
      <c r="B6" s="4">
        <v>-7.0466420656689701</v>
      </c>
      <c r="C6" s="5">
        <v>-7.70497503140178</v>
      </c>
    </row>
    <row r="7" spans="1:3" x14ac:dyDescent="0.3">
      <c r="A7" s="4" t="s">
        <v>4</v>
      </c>
      <c r="B7" s="6">
        <v>-7.0892205513298201</v>
      </c>
      <c r="C7" s="5">
        <v>-7.0547630277511004</v>
      </c>
    </row>
    <row r="8" spans="1:3" x14ac:dyDescent="0.3">
      <c r="A8" s="4" t="s">
        <v>5</v>
      </c>
      <c r="B8" s="4">
        <v>-7.1054990379654397</v>
      </c>
      <c r="C8" s="5">
        <v>-7.3965162608307899</v>
      </c>
    </row>
    <row r="9" spans="1:3" x14ac:dyDescent="0.3">
      <c r="A9" s="4" t="s">
        <v>6</v>
      </c>
      <c r="B9" s="4">
        <v>-7.1365893206127202</v>
      </c>
      <c r="C9" s="5">
        <v>-6.6070724180053801</v>
      </c>
    </row>
    <row r="10" spans="1:3" x14ac:dyDescent="0.3">
      <c r="A10" s="4" t="s">
        <v>7</v>
      </c>
      <c r="B10" s="4">
        <v>-7.1428792496340501</v>
      </c>
      <c r="C10" s="5">
        <v>-6.4382687725672003</v>
      </c>
    </row>
    <row r="11" spans="1:3" x14ac:dyDescent="0.3">
      <c r="A11" s="4" t="s">
        <v>8</v>
      </c>
      <c r="B11" s="4">
        <v>-7.1690505352344198</v>
      </c>
      <c r="C11" s="5" t="s">
        <v>229</v>
      </c>
    </row>
    <row r="12" spans="1:3" x14ac:dyDescent="0.3">
      <c r="A12" s="4" t="s">
        <v>9</v>
      </c>
      <c r="B12" s="4">
        <v>-7.1937736626557998</v>
      </c>
      <c r="C12" s="5">
        <v>-6.2872827131446201</v>
      </c>
    </row>
    <row r="13" spans="1:3" x14ac:dyDescent="0.3">
      <c r="A13" s="4" t="s">
        <v>10</v>
      </c>
      <c r="B13" s="4">
        <v>-7.1952915233269996</v>
      </c>
      <c r="C13" s="5">
        <v>-6.0890361634368597</v>
      </c>
    </row>
    <row r="14" spans="1:3" x14ac:dyDescent="0.3">
      <c r="A14" s="4" t="s">
        <v>11</v>
      </c>
      <c r="B14" s="4">
        <v>-7.1968728389915402</v>
      </c>
      <c r="C14" s="5">
        <v>-6.7169661273610002</v>
      </c>
    </row>
    <row r="15" spans="1:3" x14ac:dyDescent="0.3">
      <c r="A15" s="4" t="s">
        <v>12</v>
      </c>
      <c r="B15" s="4">
        <v>-7.2057466779737398</v>
      </c>
      <c r="C15" s="5">
        <v>-8.1380872854447794</v>
      </c>
    </row>
    <row r="16" spans="1:3" x14ac:dyDescent="0.3">
      <c r="A16" s="4" t="s">
        <v>13</v>
      </c>
      <c r="B16" s="4">
        <v>-7.2115740248152003</v>
      </c>
      <c r="C16" s="5">
        <v>-6.5436578182383096</v>
      </c>
    </row>
    <row r="17" spans="1:3" x14ac:dyDescent="0.3">
      <c r="A17" s="4" t="s">
        <v>14</v>
      </c>
      <c r="B17" s="4">
        <v>-7.2438012272253802</v>
      </c>
      <c r="C17" s="5">
        <v>-6.3061237795140102</v>
      </c>
    </row>
    <row r="18" spans="1:3" x14ac:dyDescent="0.3">
      <c r="A18" s="4" t="s">
        <v>15</v>
      </c>
      <c r="B18" s="4">
        <v>-7.2568975555697204</v>
      </c>
      <c r="C18" s="5">
        <v>-6.1625505024637297</v>
      </c>
    </row>
    <row r="19" spans="1:3" x14ac:dyDescent="0.3">
      <c r="A19" s="4" t="s">
        <v>16</v>
      </c>
      <c r="B19" s="4">
        <v>-7.2591118111461199</v>
      </c>
      <c r="C19" s="5">
        <v>-6.2459940044705</v>
      </c>
    </row>
    <row r="20" spans="1:3" x14ac:dyDescent="0.3">
      <c r="A20" s="4" t="s">
        <v>17</v>
      </c>
      <c r="B20" s="4">
        <v>-7.2597704137992496</v>
      </c>
      <c r="C20" s="5">
        <v>-6.1328589830958702</v>
      </c>
    </row>
    <row r="21" spans="1:3" x14ac:dyDescent="0.3">
      <c r="A21" s="4" t="s">
        <v>18</v>
      </c>
      <c r="B21" s="4">
        <v>-7.28094475296413</v>
      </c>
      <c r="C21" s="5">
        <v>-6.3915064590566004</v>
      </c>
    </row>
    <row r="22" spans="1:3" x14ac:dyDescent="0.3">
      <c r="A22" s="4" t="s">
        <v>19</v>
      </c>
      <c r="B22" s="4">
        <v>-7.3347249927974696</v>
      </c>
      <c r="C22" s="5">
        <v>-6.3987359265722796</v>
      </c>
    </row>
    <row r="23" spans="1:3" x14ac:dyDescent="0.3">
      <c r="A23" s="4" t="s">
        <v>20</v>
      </c>
      <c r="B23" s="4">
        <v>-7.36136213797446</v>
      </c>
      <c r="C23" s="5">
        <v>-6.4580725852321104</v>
      </c>
    </row>
    <row r="24" spans="1:3" x14ac:dyDescent="0.3">
      <c r="A24" s="4" t="s">
        <v>21</v>
      </c>
      <c r="B24" s="6">
        <v>-7.3676838561349003</v>
      </c>
      <c r="C24" s="5">
        <v>-7.2045335101721903</v>
      </c>
    </row>
    <row r="25" spans="1:3" x14ac:dyDescent="0.3">
      <c r="A25" s="4" t="s">
        <v>22</v>
      </c>
      <c r="B25" s="4">
        <v>-7.4018683893361503</v>
      </c>
      <c r="C25" s="5">
        <v>-6.53526162265109</v>
      </c>
    </row>
    <row r="26" spans="1:3" x14ac:dyDescent="0.3">
      <c r="A26" s="4" t="s">
        <v>23</v>
      </c>
      <c r="B26" s="4">
        <v>-7.4489681123343097</v>
      </c>
      <c r="C26" s="5" t="s">
        <v>229</v>
      </c>
    </row>
    <row r="27" spans="1:3" x14ac:dyDescent="0.3">
      <c r="A27" s="4" t="s">
        <v>24</v>
      </c>
      <c r="B27" s="4">
        <v>-7.4659482078202899</v>
      </c>
      <c r="C27" s="5">
        <v>-6.0075171757042103</v>
      </c>
    </row>
    <row r="28" spans="1:3" x14ac:dyDescent="0.3">
      <c r="A28" s="4" t="s">
        <v>25</v>
      </c>
      <c r="B28" s="4">
        <v>-7.4789254626064201</v>
      </c>
      <c r="C28" s="5">
        <v>-6.3338131147303498</v>
      </c>
    </row>
    <row r="29" spans="1:3" x14ac:dyDescent="0.3">
      <c r="A29" s="4" t="s">
        <v>26</v>
      </c>
      <c r="B29" s="4">
        <v>-7.50323886089061</v>
      </c>
      <c r="C29" s="5">
        <v>-8.2070071808487999</v>
      </c>
    </row>
    <row r="30" spans="1:3" x14ac:dyDescent="0.3">
      <c r="A30" s="4" t="s">
        <v>27</v>
      </c>
      <c r="B30" s="4">
        <v>-7.50567305717707</v>
      </c>
      <c r="C30" s="5">
        <v>-6.5610347444594801</v>
      </c>
    </row>
    <row r="31" spans="1:3" x14ac:dyDescent="0.3">
      <c r="A31" s="4" t="s">
        <v>28</v>
      </c>
      <c r="B31" s="4">
        <v>-7.5165771361165303</v>
      </c>
      <c r="C31" s="5" t="s">
        <v>229</v>
      </c>
    </row>
    <row r="32" spans="1:3" x14ac:dyDescent="0.3">
      <c r="A32" s="4" t="s">
        <v>29</v>
      </c>
      <c r="B32" s="4">
        <v>-7.53486975996561</v>
      </c>
      <c r="C32" s="5">
        <v>-7.5031522724108104</v>
      </c>
    </row>
    <row r="33" spans="1:3" x14ac:dyDescent="0.3">
      <c r="A33" s="4" t="s">
        <v>30</v>
      </c>
      <c r="B33" s="4">
        <v>-7.5390302150801496</v>
      </c>
      <c r="C33" s="5">
        <v>-8.08885487923237</v>
      </c>
    </row>
    <row r="34" spans="1:3" x14ac:dyDescent="0.3">
      <c r="A34" s="4" t="s">
        <v>31</v>
      </c>
      <c r="B34" s="4">
        <v>-7.6331059450361298</v>
      </c>
      <c r="C34" s="5">
        <v>-6.30689044550925</v>
      </c>
    </row>
    <row r="35" spans="1:3" x14ac:dyDescent="0.3">
      <c r="A35" s="4" t="s">
        <v>32</v>
      </c>
      <c r="B35" s="4">
        <v>-7.6574163098334802</v>
      </c>
      <c r="C35" s="5">
        <v>-6.5080992953691501</v>
      </c>
    </row>
    <row r="36" spans="1:3" x14ac:dyDescent="0.3">
      <c r="A36" s="4" t="s">
        <v>33</v>
      </c>
      <c r="B36" s="4">
        <v>-7.6612984453992699</v>
      </c>
      <c r="C36" s="5">
        <v>-8.2476960537983697</v>
      </c>
    </row>
    <row r="37" spans="1:3" x14ac:dyDescent="0.3">
      <c r="A37" s="4" t="s">
        <v>34</v>
      </c>
      <c r="B37" s="4">
        <v>-7.6869568263651997</v>
      </c>
      <c r="C37" s="5">
        <v>-6.8625969529839601</v>
      </c>
    </row>
    <row r="38" spans="1:3" x14ac:dyDescent="0.3">
      <c r="A38" s="4" t="s">
        <v>35</v>
      </c>
      <c r="B38" s="4">
        <v>-7.6884754881507602</v>
      </c>
      <c r="C38" s="5">
        <v>-7.1317961076540497</v>
      </c>
    </row>
    <row r="39" spans="1:3" x14ac:dyDescent="0.3">
      <c r="A39" s="4" t="s">
        <v>36</v>
      </c>
      <c r="B39" s="4">
        <v>-7.6891538720130796</v>
      </c>
      <c r="C39" s="5">
        <v>-6.3674508254756104</v>
      </c>
    </row>
    <row r="40" spans="1:3" x14ac:dyDescent="0.3">
      <c r="A40" s="4" t="s">
        <v>37</v>
      </c>
      <c r="B40" s="4">
        <v>-7.7138160711106796</v>
      </c>
      <c r="C40" s="5">
        <v>-6.3063623467536196</v>
      </c>
    </row>
    <row r="41" spans="1:3" x14ac:dyDescent="0.3">
      <c r="A41" s="4" t="s">
        <v>38</v>
      </c>
      <c r="B41" s="4">
        <v>-7.7332673476904903</v>
      </c>
      <c r="C41" s="5">
        <v>-6.5600985269470096</v>
      </c>
    </row>
    <row r="42" spans="1:3" x14ac:dyDescent="0.3">
      <c r="A42" s="4" t="s">
        <v>39</v>
      </c>
      <c r="B42" s="4">
        <v>-7.7360667953515101</v>
      </c>
      <c r="C42" s="5">
        <v>-7.1009632546785397</v>
      </c>
    </row>
    <row r="43" spans="1:3" x14ac:dyDescent="0.3">
      <c r="A43" s="4" t="s">
        <v>40</v>
      </c>
      <c r="B43" s="4">
        <v>-7.7630219851166098</v>
      </c>
      <c r="C43" s="5">
        <v>-6.1948882735739597</v>
      </c>
    </row>
    <row r="44" spans="1:3" x14ac:dyDescent="0.3">
      <c r="A44" s="4" t="s">
        <v>41</v>
      </c>
      <c r="B44" s="4">
        <v>-7.7646815634621902</v>
      </c>
      <c r="C44" s="5">
        <v>-6.00103618377294</v>
      </c>
    </row>
    <row r="45" spans="1:3" x14ac:dyDescent="0.3">
      <c r="A45" s="4" t="s">
        <v>42</v>
      </c>
      <c r="B45" s="4">
        <v>-7.8034927982443003</v>
      </c>
      <c r="C45" s="5" t="s">
        <v>229</v>
      </c>
    </row>
    <row r="46" spans="1:3" x14ac:dyDescent="0.3">
      <c r="A46" s="4" t="s">
        <v>43</v>
      </c>
      <c r="B46" s="4">
        <v>-7.8488098643583903</v>
      </c>
      <c r="C46" s="5">
        <v>-6.1466173328585603</v>
      </c>
    </row>
    <row r="47" spans="1:3" x14ac:dyDescent="0.3">
      <c r="A47" s="4" t="s">
        <v>44</v>
      </c>
      <c r="B47" s="4">
        <v>-7.8639563407570598</v>
      </c>
      <c r="C47" s="5">
        <v>-6.4800085109875996</v>
      </c>
    </row>
    <row r="48" spans="1:3" x14ac:dyDescent="0.3">
      <c r="A48" s="4" t="s">
        <v>45</v>
      </c>
      <c r="B48" s="4">
        <v>-7.90260992370927</v>
      </c>
      <c r="C48" s="5">
        <v>-6.1343415508409196</v>
      </c>
    </row>
    <row r="49" spans="1:3" x14ac:dyDescent="0.3">
      <c r="A49" s="4" t="s">
        <v>46</v>
      </c>
      <c r="B49" s="4">
        <v>-7.9282079488867296</v>
      </c>
      <c r="C49" s="5">
        <v>-7.3682708945517899</v>
      </c>
    </row>
    <row r="50" spans="1:3" x14ac:dyDescent="0.3">
      <c r="A50" s="4" t="s">
        <v>47</v>
      </c>
      <c r="B50" s="4">
        <v>-7.94410655209008</v>
      </c>
      <c r="C50" s="5">
        <v>-6.0375016661901499</v>
      </c>
    </row>
    <row r="51" spans="1:3" x14ac:dyDescent="0.3">
      <c r="A51" s="4" t="s">
        <v>48</v>
      </c>
      <c r="B51" s="4">
        <v>-7.9649008840297597</v>
      </c>
      <c r="C51" s="5">
        <v>-6.6298161604853902</v>
      </c>
    </row>
    <row r="52" spans="1:3" x14ac:dyDescent="0.3">
      <c r="A52" s="4" t="s">
        <v>49</v>
      </c>
      <c r="B52" s="4">
        <v>-7.9895003166876704</v>
      </c>
      <c r="C52" s="5">
        <v>-6.1722450109645797</v>
      </c>
    </row>
    <row r="53" spans="1:3" x14ac:dyDescent="0.3">
      <c r="A53" s="4" t="s">
        <v>50</v>
      </c>
      <c r="B53" s="6">
        <v>-8.0161135612015393</v>
      </c>
      <c r="C53" s="5">
        <v>-4.2936595752303797</v>
      </c>
    </row>
    <row r="54" spans="1:3" x14ac:dyDescent="0.3">
      <c r="A54" s="4" t="s">
        <v>51</v>
      </c>
      <c r="B54" s="4">
        <v>-8.0475243149228692</v>
      </c>
      <c r="C54" s="5" t="s">
        <v>229</v>
      </c>
    </row>
    <row r="55" spans="1:3" x14ac:dyDescent="0.3">
      <c r="A55" s="4" t="s">
        <v>52</v>
      </c>
      <c r="B55" s="4">
        <v>-8.0541225516468504</v>
      </c>
      <c r="C55" s="5">
        <v>-6.5304013508580701</v>
      </c>
    </row>
    <row r="56" spans="1:3" x14ac:dyDescent="0.3">
      <c r="A56" s="4" t="s">
        <v>53</v>
      </c>
      <c r="B56" s="6">
        <v>-8.0661151757543799</v>
      </c>
      <c r="C56" s="5">
        <v>-7.2447681105995896</v>
      </c>
    </row>
    <row r="57" spans="1:3" x14ac:dyDescent="0.3">
      <c r="A57" s="4" t="s">
        <v>54</v>
      </c>
      <c r="B57" s="4">
        <v>-8.0722680667930398</v>
      </c>
      <c r="C57" s="5">
        <v>-6.2454788791974201</v>
      </c>
    </row>
    <row r="58" spans="1:3" x14ac:dyDescent="0.3">
      <c r="A58" s="4" t="s">
        <v>55</v>
      </c>
      <c r="B58" s="4">
        <v>-8.1287917958124893</v>
      </c>
      <c r="C58" s="5">
        <v>-6.7887932164789202</v>
      </c>
    </row>
    <row r="59" spans="1:3" x14ac:dyDescent="0.3">
      <c r="A59" s="4" t="s">
        <v>56</v>
      </c>
      <c r="B59" s="4">
        <v>-8.1512914971232107</v>
      </c>
      <c r="C59" s="5">
        <v>-6.3735620071309098</v>
      </c>
    </row>
    <row r="60" spans="1:3" x14ac:dyDescent="0.3">
      <c r="A60" s="4" t="s">
        <v>57</v>
      </c>
      <c r="B60" s="4">
        <v>-8.1686422542011101</v>
      </c>
      <c r="C60" s="5">
        <v>-6.9957288919605096</v>
      </c>
    </row>
    <row r="61" spans="1:3" x14ac:dyDescent="0.3">
      <c r="A61" s="4" t="s">
        <v>58</v>
      </c>
      <c r="B61" s="4">
        <v>-8.1701543800156795</v>
      </c>
      <c r="C61" s="5">
        <v>-6.3880061254542504</v>
      </c>
    </row>
    <row r="62" spans="1:3" x14ac:dyDescent="0.3">
      <c r="A62" s="4" t="s">
        <v>59</v>
      </c>
      <c r="B62" s="4">
        <v>-8.2314625168680493</v>
      </c>
      <c r="C62" s="5">
        <v>-6.6955420009308302</v>
      </c>
    </row>
    <row r="63" spans="1:3" x14ac:dyDescent="0.3">
      <c r="A63" s="4" t="s">
        <v>60</v>
      </c>
      <c r="B63" s="4">
        <v>-8.3945100681565794</v>
      </c>
      <c r="C63" s="5">
        <v>-7.0047083256632501</v>
      </c>
    </row>
    <row r="64" spans="1:3" x14ac:dyDescent="0.3">
      <c r="A64" s="4" t="s">
        <v>61</v>
      </c>
      <c r="B64" s="4">
        <v>-8.3991403590630505</v>
      </c>
      <c r="C64" s="5">
        <v>-6.7785641645096897</v>
      </c>
    </row>
    <row r="65" spans="1:3" x14ac:dyDescent="0.3">
      <c r="A65" s="4" t="s">
        <v>62</v>
      </c>
      <c r="B65" s="4">
        <v>-8.4484462622760592</v>
      </c>
      <c r="C65" s="5">
        <v>-6.6778630102808796</v>
      </c>
    </row>
    <row r="66" spans="1:3" x14ac:dyDescent="0.3">
      <c r="A66" s="4" t="s">
        <v>63</v>
      </c>
      <c r="B66" s="4">
        <v>-8.4635295310239105</v>
      </c>
      <c r="C66" s="5">
        <v>-6.2677548226877304</v>
      </c>
    </row>
    <row r="67" spans="1:3" x14ac:dyDescent="0.3">
      <c r="A67" s="4" t="s">
        <v>64</v>
      </c>
      <c r="B67" s="4">
        <v>-8.4720411484979294</v>
      </c>
      <c r="C67" s="5">
        <v>-6.0064459720655403</v>
      </c>
    </row>
    <row r="68" spans="1:3" x14ac:dyDescent="0.3">
      <c r="A68" s="4" t="s">
        <v>65</v>
      </c>
      <c r="B68" s="4">
        <v>-8.5154541650236002</v>
      </c>
      <c r="C68" s="5">
        <v>-7.2554989371255498</v>
      </c>
    </row>
    <row r="69" spans="1:3" x14ac:dyDescent="0.3">
      <c r="A69" s="4" t="s">
        <v>66</v>
      </c>
      <c r="B69" s="4">
        <v>-8.5766399601023</v>
      </c>
      <c r="C69" s="5">
        <v>-7.5380996356275602</v>
      </c>
    </row>
    <row r="70" spans="1:3" x14ac:dyDescent="0.3">
      <c r="A70" s="4" t="s">
        <v>67</v>
      </c>
      <c r="B70" s="4">
        <v>-8.5920582173613802</v>
      </c>
      <c r="C70" s="5">
        <v>-7.2548641092937496</v>
      </c>
    </row>
    <row r="71" spans="1:3" x14ac:dyDescent="0.3">
      <c r="A71" s="4" t="s">
        <v>68</v>
      </c>
      <c r="B71" s="4">
        <v>-8.5930975379142591</v>
      </c>
      <c r="C71" s="5">
        <v>-6.5454639407734696</v>
      </c>
    </row>
    <row r="72" spans="1:3" x14ac:dyDescent="0.3">
      <c r="A72" s="4" t="s">
        <v>69</v>
      </c>
      <c r="B72" s="4">
        <v>-8.6215901013040703</v>
      </c>
      <c r="C72" s="5">
        <v>-6.00009581893005</v>
      </c>
    </row>
    <row r="73" spans="1:3" x14ac:dyDescent="0.3">
      <c r="A73" s="4" t="s">
        <v>70</v>
      </c>
      <c r="B73" s="4">
        <v>-8.6631565369002494</v>
      </c>
      <c r="C73" s="5">
        <v>-6.0366912502357097</v>
      </c>
    </row>
    <row r="74" spans="1:3" x14ac:dyDescent="0.3">
      <c r="A74" s="4" t="s">
        <v>71</v>
      </c>
      <c r="B74" s="4">
        <v>-8.6920613509637601</v>
      </c>
      <c r="C74" s="5">
        <v>-8.0287906760503507</v>
      </c>
    </row>
    <row r="75" spans="1:3" x14ac:dyDescent="0.3">
      <c r="A75" s="4" t="s">
        <v>72</v>
      </c>
      <c r="B75" s="4">
        <v>-8.7003937337559307</v>
      </c>
      <c r="C75" s="5">
        <v>-6.2807713115491799</v>
      </c>
    </row>
    <row r="76" spans="1:3" x14ac:dyDescent="0.3">
      <c r="A76" s="4" t="s">
        <v>73</v>
      </c>
      <c r="B76" s="4">
        <v>-8.7166811900612693</v>
      </c>
      <c r="C76" s="5">
        <v>-7.33988276624327</v>
      </c>
    </row>
    <row r="77" spans="1:3" x14ac:dyDescent="0.3">
      <c r="A77" s="4" t="s">
        <v>74</v>
      </c>
      <c r="B77" s="4">
        <v>-8.7304902035556307</v>
      </c>
      <c r="C77" s="5">
        <v>-6.1478727722886397</v>
      </c>
    </row>
    <row r="78" spans="1:3" x14ac:dyDescent="0.3">
      <c r="A78" s="4" t="s">
        <v>75</v>
      </c>
      <c r="B78" s="4">
        <v>-8.7395790629533696</v>
      </c>
      <c r="C78" s="5">
        <v>-9.2674271676497906</v>
      </c>
    </row>
    <row r="79" spans="1:3" x14ac:dyDescent="0.3">
      <c r="A79" s="4" t="s">
        <v>76</v>
      </c>
      <c r="B79" s="4">
        <v>-8.7844880441610194</v>
      </c>
      <c r="C79" s="5">
        <v>-7.9698373649054997</v>
      </c>
    </row>
    <row r="80" spans="1:3" x14ac:dyDescent="0.3">
      <c r="A80" s="4" t="s">
        <v>77</v>
      </c>
      <c r="B80" s="4">
        <v>-8.8530252850290498</v>
      </c>
      <c r="C80" s="5">
        <v>-6.8752022098010999</v>
      </c>
    </row>
    <row r="81" spans="1:3" x14ac:dyDescent="0.3">
      <c r="A81" s="4" t="s">
        <v>78</v>
      </c>
      <c r="B81" s="4">
        <v>-8.8773597750672302</v>
      </c>
      <c r="C81" s="5">
        <v>-7.2984426464403498</v>
      </c>
    </row>
    <row r="82" spans="1:3" x14ac:dyDescent="0.3">
      <c r="A82" s="4" t="s">
        <v>79</v>
      </c>
      <c r="B82" s="4">
        <v>-8.9296717260126002</v>
      </c>
      <c r="C82" s="5" t="s">
        <v>231</v>
      </c>
    </row>
    <row r="83" spans="1:3" x14ac:dyDescent="0.3">
      <c r="A83" s="4" t="s">
        <v>80</v>
      </c>
      <c r="B83" s="4">
        <v>-8.9308783718412403</v>
      </c>
      <c r="C83" s="5" t="s">
        <v>229</v>
      </c>
    </row>
    <row r="84" spans="1:3" x14ac:dyDescent="0.3">
      <c r="A84" s="4" t="s">
        <v>81</v>
      </c>
      <c r="B84" s="4">
        <v>-8.9422314759673895</v>
      </c>
      <c r="C84" s="5">
        <v>-6.0150492680136098</v>
      </c>
    </row>
    <row r="85" spans="1:3" x14ac:dyDescent="0.3">
      <c r="A85" s="4" t="s">
        <v>82</v>
      </c>
      <c r="B85" s="6">
        <v>-8.9956878898021699</v>
      </c>
      <c r="C85" s="5">
        <v>-6.22933025690046</v>
      </c>
    </row>
    <row r="86" spans="1:3" x14ac:dyDescent="0.3">
      <c r="A86" s="4" t="s">
        <v>83</v>
      </c>
      <c r="B86" s="4">
        <v>-9.0320413764489107</v>
      </c>
      <c r="C86" s="5">
        <v>-7.32503593275292</v>
      </c>
    </row>
    <row r="87" spans="1:3" x14ac:dyDescent="0.3">
      <c r="A87" s="4" t="s">
        <v>84</v>
      </c>
      <c r="B87" s="6">
        <v>-9.0396432018676904</v>
      </c>
      <c r="C87" s="5">
        <v>-6.2936595752303797</v>
      </c>
    </row>
    <row r="88" spans="1:3" x14ac:dyDescent="0.3">
      <c r="A88" s="4" t="s">
        <v>85</v>
      </c>
      <c r="B88" s="4">
        <v>-9.1460197289083407</v>
      </c>
      <c r="C88" s="5">
        <v>-6.7744666177916004</v>
      </c>
    </row>
    <row r="89" spans="1:3" x14ac:dyDescent="0.3">
      <c r="A89" s="4" t="s">
        <v>86</v>
      </c>
      <c r="B89" s="4">
        <v>-9.15127639736445</v>
      </c>
      <c r="C89" s="5">
        <v>-6.42762545343244</v>
      </c>
    </row>
    <row r="90" spans="1:3" x14ac:dyDescent="0.3">
      <c r="A90" s="4" t="s">
        <v>87</v>
      </c>
      <c r="B90" s="4">
        <v>-9.1966750414976897</v>
      </c>
      <c r="C90" s="5">
        <v>-7.0285049181350496</v>
      </c>
    </row>
    <row r="91" spans="1:3" x14ac:dyDescent="0.3">
      <c r="A91" s="4" t="s">
        <v>88</v>
      </c>
      <c r="B91" s="4">
        <v>-9.2447811506139494</v>
      </c>
      <c r="C91" s="5" t="s">
        <v>229</v>
      </c>
    </row>
    <row r="92" spans="1:3" x14ac:dyDescent="0.3">
      <c r="A92" s="4" t="s">
        <v>89</v>
      </c>
      <c r="B92" s="4">
        <v>-9.2451905628261102</v>
      </c>
      <c r="C92" s="5">
        <v>-6.4784276695746001</v>
      </c>
    </row>
    <row r="93" spans="1:3" x14ac:dyDescent="0.3">
      <c r="A93" s="4" t="s">
        <v>90</v>
      </c>
      <c r="B93" s="4">
        <v>-9.2724531402475403</v>
      </c>
      <c r="C93" s="5" t="s">
        <v>229</v>
      </c>
    </row>
    <row r="94" spans="1:3" x14ac:dyDescent="0.3">
      <c r="A94" s="4" t="s">
        <v>91</v>
      </c>
      <c r="B94" s="4">
        <v>-9.3136002808473304</v>
      </c>
      <c r="C94" s="5">
        <v>-6.8953279127992504</v>
      </c>
    </row>
    <row r="95" spans="1:3" x14ac:dyDescent="0.3">
      <c r="A95" s="4" t="s">
        <v>92</v>
      </c>
      <c r="B95" s="4">
        <v>-9.3587432994373305</v>
      </c>
      <c r="C95" s="5">
        <v>-9.2669888448470292</v>
      </c>
    </row>
    <row r="96" spans="1:3" x14ac:dyDescent="0.3">
      <c r="A96" s="4" t="s">
        <v>93</v>
      </c>
      <c r="B96" s="4">
        <v>-9.3818358295492192</v>
      </c>
      <c r="C96" s="5">
        <v>-6.9672901765074302</v>
      </c>
    </row>
    <row r="97" spans="1:3" x14ac:dyDescent="0.3">
      <c r="A97" s="4" t="s">
        <v>94</v>
      </c>
      <c r="B97" s="4">
        <v>-9.4209540890115893</v>
      </c>
      <c r="C97" s="5">
        <v>-6.8276683053911498</v>
      </c>
    </row>
    <row r="98" spans="1:3" x14ac:dyDescent="0.3">
      <c r="A98" s="4" t="s">
        <v>95</v>
      </c>
      <c r="B98" s="4">
        <v>-9.4415278841063994</v>
      </c>
      <c r="C98" s="5">
        <v>-6.5371897997589601</v>
      </c>
    </row>
    <row r="99" spans="1:3" x14ac:dyDescent="0.3">
      <c r="A99" s="4" t="s">
        <v>96</v>
      </c>
      <c r="B99" s="4">
        <v>-9.4472545390202498</v>
      </c>
      <c r="C99" s="5">
        <v>-6.29952189340103</v>
      </c>
    </row>
    <row r="100" spans="1:3" x14ac:dyDescent="0.3">
      <c r="A100" s="4" t="s">
        <v>97</v>
      </c>
      <c r="B100" s="4">
        <v>-9.4691181096798598</v>
      </c>
      <c r="C100" s="5">
        <v>-6.5929052300659396</v>
      </c>
    </row>
    <row r="101" spans="1:3" x14ac:dyDescent="0.3">
      <c r="A101" s="4" t="s">
        <v>98</v>
      </c>
      <c r="B101" s="4">
        <v>-9.5136496476478296</v>
      </c>
      <c r="C101" s="5">
        <v>-7.44677194035342</v>
      </c>
    </row>
    <row r="102" spans="1:3" x14ac:dyDescent="0.3">
      <c r="A102" s="4" t="s">
        <v>99</v>
      </c>
      <c r="B102" s="6">
        <v>-9.5498356746567801</v>
      </c>
      <c r="C102" s="5" t="s">
        <v>229</v>
      </c>
    </row>
    <row r="103" spans="1:3" x14ac:dyDescent="0.3">
      <c r="A103" s="4" t="s">
        <v>100</v>
      </c>
      <c r="B103" s="4">
        <v>-9.6650487639406606</v>
      </c>
      <c r="C103" s="5">
        <v>-7.8897847581602303</v>
      </c>
    </row>
    <row r="104" spans="1:3" x14ac:dyDescent="0.3">
      <c r="A104" s="4" t="s">
        <v>101</v>
      </c>
      <c r="B104" s="4">
        <v>-9.7168087791915205</v>
      </c>
      <c r="C104" s="5">
        <v>-7.05572906219445</v>
      </c>
    </row>
    <row r="105" spans="1:3" x14ac:dyDescent="0.3">
      <c r="A105" s="4" t="s">
        <v>102</v>
      </c>
      <c r="B105" s="4">
        <v>-9.7225556824138692</v>
      </c>
      <c r="C105" s="5">
        <v>-6.6976506831873204</v>
      </c>
    </row>
    <row r="106" spans="1:3" x14ac:dyDescent="0.3">
      <c r="A106" s="4" t="s">
        <v>103</v>
      </c>
      <c r="B106" s="4">
        <v>-9.8162602272744106</v>
      </c>
      <c r="C106" s="5" t="s">
        <v>229</v>
      </c>
    </row>
    <row r="107" spans="1:3" x14ac:dyDescent="0.3">
      <c r="A107" s="4" t="s">
        <v>104</v>
      </c>
      <c r="B107" s="4">
        <v>-9.8672405003605093</v>
      </c>
      <c r="C107" s="5">
        <v>-6.8717356781553303</v>
      </c>
    </row>
    <row r="108" spans="1:3" x14ac:dyDescent="0.3">
      <c r="A108" s="4" t="s">
        <v>105</v>
      </c>
      <c r="B108" s="4">
        <v>-9.9279939282686698</v>
      </c>
      <c r="C108" s="5">
        <v>-6.5676087644240004</v>
      </c>
    </row>
    <row r="109" spans="1:3" x14ac:dyDescent="0.3">
      <c r="A109" s="4" t="s">
        <v>106</v>
      </c>
      <c r="B109" s="4">
        <v>-9.9688324888384692</v>
      </c>
      <c r="C109" s="5" t="s">
        <v>229</v>
      </c>
    </row>
    <row r="110" spans="1:3" x14ac:dyDescent="0.3">
      <c r="A110" s="4" t="s">
        <v>107</v>
      </c>
      <c r="B110" s="4">
        <v>-9.9848516215768708</v>
      </c>
      <c r="C110" s="5">
        <v>-6.1223063454813902</v>
      </c>
    </row>
    <row r="111" spans="1:3" x14ac:dyDescent="0.3">
      <c r="A111" s="4" t="s">
        <v>108</v>
      </c>
      <c r="B111" s="6">
        <v>-10.008207719070899</v>
      </c>
      <c r="C111" s="5">
        <v>-7.62798171019889</v>
      </c>
    </row>
    <row r="112" spans="1:3" x14ac:dyDescent="0.3">
      <c r="A112" s="4" t="s">
        <v>109</v>
      </c>
      <c r="B112" s="4">
        <v>-10.0689577368146</v>
      </c>
      <c r="C112" s="5">
        <v>-6.7277487948981403</v>
      </c>
    </row>
    <row r="113" spans="1:3" x14ac:dyDescent="0.3">
      <c r="A113" s="4" t="s">
        <v>110</v>
      </c>
      <c r="B113" s="4">
        <v>-10.1568044195736</v>
      </c>
      <c r="C113" s="5">
        <v>-6.5534684619747496</v>
      </c>
    </row>
    <row r="114" spans="1:3" x14ac:dyDescent="0.3">
      <c r="A114" s="4" t="s">
        <v>111</v>
      </c>
      <c r="B114" s="4">
        <v>-10.2102558064829</v>
      </c>
      <c r="C114" s="5">
        <v>-6.3970429287852699</v>
      </c>
    </row>
    <row r="115" spans="1:3" x14ac:dyDescent="0.3">
      <c r="A115" s="4" t="s">
        <v>112</v>
      </c>
      <c r="B115" s="4">
        <v>-10.241874265580501</v>
      </c>
      <c r="C115" s="5">
        <v>-6.2317044803722998</v>
      </c>
    </row>
    <row r="116" spans="1:3" x14ac:dyDescent="0.3">
      <c r="A116" s="4" t="s">
        <v>113</v>
      </c>
      <c r="B116" s="4">
        <v>-10.2539922390499</v>
      </c>
      <c r="C116" s="5">
        <v>-7.4527942766590103</v>
      </c>
    </row>
    <row r="117" spans="1:3" x14ac:dyDescent="0.3">
      <c r="A117" s="4" t="s">
        <v>114</v>
      </c>
      <c r="B117" s="4">
        <v>-10.2594319247788</v>
      </c>
      <c r="C117" s="5">
        <v>-6.5543054023443599</v>
      </c>
    </row>
    <row r="118" spans="1:3" x14ac:dyDescent="0.3">
      <c r="A118" s="4" t="s">
        <v>115</v>
      </c>
      <c r="B118" s="4">
        <v>-10.321349241928001</v>
      </c>
      <c r="C118" s="5">
        <v>-6.3799511095762202</v>
      </c>
    </row>
    <row r="119" spans="1:3" x14ac:dyDescent="0.3">
      <c r="A119" s="4" t="s">
        <v>116</v>
      </c>
      <c r="B119" s="4">
        <v>-10.3481012338478</v>
      </c>
      <c r="C119" s="5">
        <v>-6.7360609772296698</v>
      </c>
    </row>
    <row r="120" spans="1:3" x14ac:dyDescent="0.3">
      <c r="A120" s="4" t="s">
        <v>117</v>
      </c>
      <c r="B120" s="4">
        <v>-10.3568243486007</v>
      </c>
      <c r="C120" s="5">
        <v>-7.2577725598910598</v>
      </c>
    </row>
    <row r="121" spans="1:3" x14ac:dyDescent="0.3">
      <c r="A121" s="4" t="s">
        <v>118</v>
      </c>
      <c r="B121" s="4">
        <v>-10.3907864391189</v>
      </c>
      <c r="C121" s="5">
        <v>-8.1127802189235592</v>
      </c>
    </row>
    <row r="122" spans="1:3" x14ac:dyDescent="0.3">
      <c r="A122" s="4" t="s">
        <v>119</v>
      </c>
      <c r="B122" s="4">
        <v>-10.3944486101684</v>
      </c>
      <c r="C122" s="5" t="s">
        <v>229</v>
      </c>
    </row>
    <row r="123" spans="1:3" x14ac:dyDescent="0.3">
      <c r="A123" s="4" t="s">
        <v>120</v>
      </c>
      <c r="B123" s="4">
        <v>-10.3992201456015</v>
      </c>
      <c r="C123" s="5">
        <v>-6.4056226047604401</v>
      </c>
    </row>
    <row r="124" spans="1:3" x14ac:dyDescent="0.3">
      <c r="A124" s="4" t="s">
        <v>121</v>
      </c>
      <c r="B124" s="4">
        <v>-10.431825399861699</v>
      </c>
      <c r="C124" s="5">
        <v>-6.6123035479120604</v>
      </c>
    </row>
    <row r="125" spans="1:3" x14ac:dyDescent="0.3">
      <c r="A125" s="4" t="s">
        <v>122</v>
      </c>
      <c r="B125" s="4">
        <v>-10.5236005176373</v>
      </c>
      <c r="C125" s="5">
        <v>-7.4476059582307599</v>
      </c>
    </row>
    <row r="126" spans="1:3" x14ac:dyDescent="0.3">
      <c r="A126" s="4" t="s">
        <v>123</v>
      </c>
      <c r="B126" s="4">
        <v>-10.572008815976201</v>
      </c>
      <c r="C126" s="5">
        <v>-7.1133185523573497</v>
      </c>
    </row>
    <row r="127" spans="1:3" x14ac:dyDescent="0.3">
      <c r="A127" s="4" t="s">
        <v>124</v>
      </c>
      <c r="B127" s="4">
        <v>-10.6076454372717</v>
      </c>
      <c r="C127" s="5">
        <v>-6.5296555912046799</v>
      </c>
    </row>
    <row r="128" spans="1:3" x14ac:dyDescent="0.3">
      <c r="A128" s="4" t="s">
        <v>125</v>
      </c>
      <c r="B128" s="4">
        <v>-10.6907833545235</v>
      </c>
      <c r="C128" s="5">
        <v>-6.4413507633799396</v>
      </c>
    </row>
    <row r="129" spans="1:3" x14ac:dyDescent="0.3">
      <c r="A129" s="4" t="s">
        <v>126</v>
      </c>
      <c r="B129" s="4">
        <v>-10.7518077796518</v>
      </c>
      <c r="C129" s="5">
        <v>-7.60452963708775</v>
      </c>
    </row>
    <row r="130" spans="1:3" x14ac:dyDescent="0.3">
      <c r="A130" s="4" t="s">
        <v>127</v>
      </c>
      <c r="B130" s="4">
        <v>-10.8380939799367</v>
      </c>
      <c r="C130" s="5">
        <v>-6.9158075923077602</v>
      </c>
    </row>
    <row r="131" spans="1:3" x14ac:dyDescent="0.3">
      <c r="A131" s="4" t="s">
        <v>128</v>
      </c>
      <c r="B131" s="4">
        <v>-10.8472030094707</v>
      </c>
      <c r="C131" s="5">
        <v>-7.0260641586172996</v>
      </c>
    </row>
    <row r="132" spans="1:3" x14ac:dyDescent="0.3">
      <c r="A132" s="4" t="s">
        <v>129</v>
      </c>
      <c r="B132" s="4">
        <v>-10.860610718002899</v>
      </c>
      <c r="C132" s="5">
        <v>-7.9644236345697497</v>
      </c>
    </row>
    <row r="133" spans="1:3" x14ac:dyDescent="0.3">
      <c r="A133" s="4" t="s">
        <v>130</v>
      </c>
      <c r="B133" s="4">
        <v>-10.865133370903999</v>
      </c>
      <c r="C133" s="5">
        <v>-6.4355388108729201</v>
      </c>
    </row>
    <row r="134" spans="1:3" x14ac:dyDescent="0.3">
      <c r="A134" s="4" t="s">
        <v>131</v>
      </c>
      <c r="B134" s="4">
        <v>-10.8750756462046</v>
      </c>
      <c r="C134" s="5">
        <v>-7.0367213158594701</v>
      </c>
    </row>
    <row r="135" spans="1:3" x14ac:dyDescent="0.3">
      <c r="A135" s="4" t="s">
        <v>132</v>
      </c>
      <c r="B135" s="4">
        <v>-10.8907843535008</v>
      </c>
      <c r="C135" s="5">
        <v>-6.4758660126140901</v>
      </c>
    </row>
    <row r="136" spans="1:3" x14ac:dyDescent="0.3">
      <c r="A136" s="4" t="s">
        <v>133</v>
      </c>
      <c r="B136" s="4">
        <v>-10.99401347685</v>
      </c>
      <c r="C136" s="5">
        <v>-7.2757370071736203</v>
      </c>
    </row>
    <row r="137" spans="1:3" x14ac:dyDescent="0.3">
      <c r="A137" s="4" t="s">
        <v>134</v>
      </c>
      <c r="B137" s="4">
        <v>-11.028449721997699</v>
      </c>
      <c r="C137" s="5">
        <v>-7.5184362597783698</v>
      </c>
    </row>
    <row r="138" spans="1:3" x14ac:dyDescent="0.3">
      <c r="A138" s="4" t="s">
        <v>135</v>
      </c>
      <c r="B138" s="4">
        <v>-11.0293138210699</v>
      </c>
      <c r="C138" s="5">
        <v>-7.4200007605877998</v>
      </c>
    </row>
    <row r="139" spans="1:3" x14ac:dyDescent="0.3">
      <c r="A139" s="4" t="s">
        <v>136</v>
      </c>
      <c r="B139" s="4">
        <v>-11.065009359456001</v>
      </c>
      <c r="C139" s="5">
        <v>-7.7101630222619004</v>
      </c>
    </row>
    <row r="140" spans="1:3" x14ac:dyDescent="0.3">
      <c r="A140" s="4" t="s">
        <v>137</v>
      </c>
      <c r="B140" s="4">
        <v>-11.094553078220599</v>
      </c>
      <c r="C140" s="5" t="s">
        <v>229</v>
      </c>
    </row>
    <row r="141" spans="1:3" x14ac:dyDescent="0.3">
      <c r="A141" s="4" t="s">
        <v>138</v>
      </c>
      <c r="B141" s="4">
        <v>-11.101296249490099</v>
      </c>
      <c r="C141" s="5">
        <v>-8.1474976318495997</v>
      </c>
    </row>
    <row r="142" spans="1:3" x14ac:dyDescent="0.3">
      <c r="A142" s="4" t="s">
        <v>139</v>
      </c>
      <c r="B142" s="4">
        <v>-11.107096764469601</v>
      </c>
      <c r="C142" s="5">
        <v>-6.7281500271050403</v>
      </c>
    </row>
    <row r="143" spans="1:3" x14ac:dyDescent="0.3">
      <c r="A143" s="4" t="s">
        <v>140</v>
      </c>
      <c r="B143" s="4">
        <v>-11.151457006453001</v>
      </c>
      <c r="C143" s="5">
        <v>-8.4340456523154401</v>
      </c>
    </row>
    <row r="144" spans="1:3" x14ac:dyDescent="0.3">
      <c r="A144" s="4" t="s">
        <v>141</v>
      </c>
      <c r="B144" s="4">
        <v>-11.160940597831599</v>
      </c>
      <c r="C144" s="5">
        <v>-6.6732935341331796</v>
      </c>
    </row>
    <row r="145" spans="1:3" x14ac:dyDescent="0.3">
      <c r="A145" s="4" t="s">
        <v>142</v>
      </c>
      <c r="B145" s="4">
        <v>-11.3655270874881</v>
      </c>
      <c r="C145" s="5">
        <v>-8.0021555438725702</v>
      </c>
    </row>
    <row r="146" spans="1:3" x14ac:dyDescent="0.3">
      <c r="A146" s="4" t="s">
        <v>143</v>
      </c>
      <c r="B146" s="6">
        <v>-11.391006726816499</v>
      </c>
      <c r="C146" s="5">
        <v>-9.3275314798660602</v>
      </c>
    </row>
    <row r="147" spans="1:3" x14ac:dyDescent="0.3">
      <c r="A147" s="4" t="s">
        <v>144</v>
      </c>
      <c r="B147" s="4">
        <v>-11.5134244905742</v>
      </c>
      <c r="C147" s="5">
        <v>-7.6101157221233597</v>
      </c>
    </row>
    <row r="148" spans="1:3" x14ac:dyDescent="0.3">
      <c r="A148" s="4" t="s">
        <v>145</v>
      </c>
      <c r="B148" s="4">
        <v>-11.5709144402806</v>
      </c>
      <c r="C148" s="5">
        <v>-7.55959109908967</v>
      </c>
    </row>
    <row r="149" spans="1:3" x14ac:dyDescent="0.3">
      <c r="A149" s="4" t="s">
        <v>146</v>
      </c>
      <c r="B149" s="4">
        <v>-11.5736635026707</v>
      </c>
      <c r="C149" s="5">
        <v>-6.1931006979082399</v>
      </c>
    </row>
    <row r="150" spans="1:3" x14ac:dyDescent="0.3">
      <c r="A150" s="4" t="s">
        <v>147</v>
      </c>
      <c r="B150" s="4">
        <v>-11.6415241246227</v>
      </c>
      <c r="C150" s="5">
        <v>-6.4504168502558601</v>
      </c>
    </row>
    <row r="151" spans="1:3" x14ac:dyDescent="0.3">
      <c r="A151" s="4" t="s">
        <v>148</v>
      </c>
      <c r="B151" s="4">
        <v>-11.667639090085601</v>
      </c>
      <c r="C151" s="5">
        <v>-6.4699564530079501</v>
      </c>
    </row>
    <row r="152" spans="1:3" x14ac:dyDescent="0.3">
      <c r="A152" s="4" t="s">
        <v>149</v>
      </c>
      <c r="B152" s="4">
        <v>-11.673077973968899</v>
      </c>
      <c r="C152" s="5">
        <v>-6.3328628997397702</v>
      </c>
    </row>
    <row r="153" spans="1:3" x14ac:dyDescent="0.3">
      <c r="A153" s="4" t="s">
        <v>150</v>
      </c>
      <c r="B153" s="4">
        <v>-11.6799669963819</v>
      </c>
      <c r="C153" s="5">
        <v>-6.8218028012646803</v>
      </c>
    </row>
    <row r="154" spans="1:3" x14ac:dyDescent="0.3">
      <c r="A154" s="4" t="s">
        <v>151</v>
      </c>
      <c r="B154" s="4">
        <v>-11.6808341197004</v>
      </c>
      <c r="C154" s="5">
        <v>-7.2487624021976496</v>
      </c>
    </row>
    <row r="155" spans="1:3" x14ac:dyDescent="0.3">
      <c r="A155" s="4" t="s">
        <v>152</v>
      </c>
      <c r="B155" s="4">
        <v>-11.7411497868992</v>
      </c>
      <c r="C155" s="5">
        <v>-7.1360372742515796</v>
      </c>
    </row>
    <row r="156" spans="1:3" x14ac:dyDescent="0.3">
      <c r="A156" s="4" t="s">
        <v>153</v>
      </c>
      <c r="B156" s="4">
        <v>-11.7825934761724</v>
      </c>
      <c r="C156" s="5">
        <v>-7.0379927431392</v>
      </c>
    </row>
    <row r="157" spans="1:3" x14ac:dyDescent="0.3">
      <c r="A157" s="4" t="s">
        <v>154</v>
      </c>
      <c r="B157" s="4">
        <v>-11.7982485771548</v>
      </c>
      <c r="C157" s="5">
        <v>-6.2576430191933401</v>
      </c>
    </row>
    <row r="158" spans="1:3" x14ac:dyDescent="0.3">
      <c r="A158" s="4" t="s">
        <v>155</v>
      </c>
      <c r="B158" s="4">
        <v>-11.828902614361899</v>
      </c>
      <c r="C158" s="5">
        <v>-6.0162865617792898</v>
      </c>
    </row>
    <row r="159" spans="1:3" x14ac:dyDescent="0.3">
      <c r="A159" s="4" t="s">
        <v>156</v>
      </c>
      <c r="B159" s="4">
        <v>-11.9894571813771</v>
      </c>
      <c r="C159" s="5">
        <v>-6.4295948527159199</v>
      </c>
    </row>
    <row r="160" spans="1:3" x14ac:dyDescent="0.3">
      <c r="A160" s="4" t="s">
        <v>157</v>
      </c>
      <c r="B160" s="4">
        <v>-11.9975657264111</v>
      </c>
      <c r="C160" s="5">
        <v>-7.3301567671327899</v>
      </c>
    </row>
    <row r="161" spans="1:3" x14ac:dyDescent="0.3">
      <c r="A161" s="4" t="s">
        <v>158</v>
      </c>
      <c r="B161" s="4">
        <v>-12.248451663137701</v>
      </c>
      <c r="C161" s="5">
        <v>-7.5197526281389004</v>
      </c>
    </row>
    <row r="162" spans="1:3" x14ac:dyDescent="0.3">
      <c r="A162" s="4" t="s">
        <v>159</v>
      </c>
      <c r="B162" s="6">
        <v>-12.319894163464401</v>
      </c>
      <c r="C162" s="5">
        <v>-6.9123675746694699</v>
      </c>
    </row>
    <row r="163" spans="1:3" x14ac:dyDescent="0.3">
      <c r="A163" s="4" t="s">
        <v>160</v>
      </c>
      <c r="B163" s="4">
        <v>-12.422973365113</v>
      </c>
      <c r="C163" s="5">
        <v>-6.4023505745697804</v>
      </c>
    </row>
    <row r="164" spans="1:3" x14ac:dyDescent="0.3">
      <c r="A164" s="4" t="s">
        <v>161</v>
      </c>
      <c r="B164" s="4">
        <v>-12.527150209373699</v>
      </c>
      <c r="C164" s="5">
        <v>-9.7028784847850904</v>
      </c>
    </row>
    <row r="165" spans="1:3" x14ac:dyDescent="0.3">
      <c r="A165" s="4" t="s">
        <v>162</v>
      </c>
      <c r="B165" s="4">
        <v>-12.7592884497124</v>
      </c>
      <c r="C165" s="5">
        <v>-6.20082289703263</v>
      </c>
    </row>
    <row r="166" spans="1:3" x14ac:dyDescent="0.3">
      <c r="A166" s="4" t="s">
        <v>163</v>
      </c>
      <c r="B166" s="4">
        <v>-12.7973436064034</v>
      </c>
      <c r="C166" s="5">
        <v>-6.2416157785889901</v>
      </c>
    </row>
    <row r="167" spans="1:3" x14ac:dyDescent="0.3">
      <c r="A167" s="4" t="s">
        <v>164</v>
      </c>
      <c r="B167" s="6">
        <v>-12.8048335862945</v>
      </c>
      <c r="C167" s="5">
        <v>-7.4897879239380103</v>
      </c>
    </row>
    <row r="168" spans="1:3" x14ac:dyDescent="0.3">
      <c r="A168" s="4" t="s">
        <v>165</v>
      </c>
      <c r="B168" s="4">
        <v>-12.809550357759001</v>
      </c>
      <c r="C168" s="5">
        <v>-6.7963914335831603</v>
      </c>
    </row>
    <row r="169" spans="1:3" x14ac:dyDescent="0.3">
      <c r="A169" s="4" t="s">
        <v>166</v>
      </c>
      <c r="B169" s="4">
        <v>-12.8661833561943</v>
      </c>
      <c r="C169" s="5">
        <v>-6.8685273849646702</v>
      </c>
    </row>
    <row r="170" spans="1:3" x14ac:dyDescent="0.3">
      <c r="A170" s="4" t="s">
        <v>167</v>
      </c>
      <c r="B170" s="4">
        <v>-13.114725553862399</v>
      </c>
      <c r="C170" s="5">
        <v>-6.4392362974806199</v>
      </c>
    </row>
    <row r="171" spans="1:3" x14ac:dyDescent="0.3">
      <c r="A171" s="4" t="s">
        <v>168</v>
      </c>
      <c r="B171" s="4">
        <v>-13.1254229114059</v>
      </c>
      <c r="C171" s="5">
        <v>-7.25956741159807</v>
      </c>
    </row>
    <row r="172" spans="1:3" x14ac:dyDescent="0.3">
      <c r="A172" s="4" t="s">
        <v>169</v>
      </c>
      <c r="B172" s="4">
        <v>-13.3113698308502</v>
      </c>
      <c r="C172" s="5">
        <v>-7.0774959289775801</v>
      </c>
    </row>
    <row r="173" spans="1:3" x14ac:dyDescent="0.3">
      <c r="A173" s="4" t="s">
        <v>170</v>
      </c>
      <c r="B173" s="4">
        <v>-13.4079939408056</v>
      </c>
      <c r="C173" s="5">
        <v>-7.7954583203713304</v>
      </c>
    </row>
    <row r="174" spans="1:3" x14ac:dyDescent="0.3">
      <c r="A174" s="4" t="s">
        <v>171</v>
      </c>
      <c r="B174" s="4">
        <v>-13.4246269274546</v>
      </c>
      <c r="C174" s="5">
        <v>-8.1746261810041698</v>
      </c>
    </row>
    <row r="175" spans="1:3" x14ac:dyDescent="0.3">
      <c r="A175" s="4" t="s">
        <v>172</v>
      </c>
      <c r="B175" s="6">
        <v>-13.4850888587626</v>
      </c>
      <c r="C175" s="5">
        <v>-7.0380607202051104</v>
      </c>
    </row>
    <row r="176" spans="1:3" x14ac:dyDescent="0.3">
      <c r="A176" s="4" t="s">
        <v>173</v>
      </c>
      <c r="B176" s="4">
        <v>-13.630908196295101</v>
      </c>
      <c r="C176" s="5">
        <v>-6.53527687155146</v>
      </c>
    </row>
    <row r="177" spans="1:3" x14ac:dyDescent="0.3">
      <c r="A177" s="4" t="s">
        <v>174</v>
      </c>
      <c r="B177" s="4">
        <v>-13.647408244722</v>
      </c>
      <c r="C177" s="5">
        <v>-7.0789526054889702</v>
      </c>
    </row>
    <row r="178" spans="1:3" x14ac:dyDescent="0.3">
      <c r="A178" s="4" t="s">
        <v>175</v>
      </c>
      <c r="B178" s="4">
        <v>-13.6861955620997</v>
      </c>
      <c r="C178" s="5">
        <v>-6.1280979778114704</v>
      </c>
    </row>
    <row r="179" spans="1:3" x14ac:dyDescent="0.3">
      <c r="A179" s="4" t="s">
        <v>176</v>
      </c>
      <c r="B179" s="4">
        <v>-13.700604582979</v>
      </c>
      <c r="C179" s="5">
        <v>-6.1798237813582402</v>
      </c>
    </row>
    <row r="180" spans="1:3" x14ac:dyDescent="0.3">
      <c r="A180" s="4" t="s">
        <v>177</v>
      </c>
      <c r="B180" s="4">
        <v>-13.788267685174199</v>
      </c>
      <c r="C180" s="5">
        <v>-6.6361910633583898</v>
      </c>
    </row>
    <row r="181" spans="1:3" x14ac:dyDescent="0.3">
      <c r="A181" s="4" t="s">
        <v>178</v>
      </c>
      <c r="B181" s="4">
        <v>-13.8804863538418</v>
      </c>
      <c r="C181" s="5">
        <v>-6.77467732714649</v>
      </c>
    </row>
    <row r="182" spans="1:3" x14ac:dyDescent="0.3">
      <c r="A182" s="4" t="s">
        <v>179</v>
      </c>
      <c r="B182" s="4">
        <v>-14.064957903174999</v>
      </c>
      <c r="C182" s="5">
        <v>-7.8532760772699399</v>
      </c>
    </row>
    <row r="183" spans="1:3" x14ac:dyDescent="0.3">
      <c r="A183" s="4" t="s">
        <v>180</v>
      </c>
      <c r="B183" s="4">
        <v>-14.077663972920901</v>
      </c>
      <c r="C183" s="5">
        <v>-7.4220261352431196</v>
      </c>
    </row>
    <row r="184" spans="1:3" x14ac:dyDescent="0.3">
      <c r="A184" s="4" t="s">
        <v>181</v>
      </c>
      <c r="B184" s="4">
        <v>-14.2445415945751</v>
      </c>
      <c r="C184" s="5">
        <v>-9.4722923537849297</v>
      </c>
    </row>
    <row r="185" spans="1:3" x14ac:dyDescent="0.3">
      <c r="A185" s="4" t="s">
        <v>182</v>
      </c>
      <c r="B185" s="4">
        <v>-14.372393759023799</v>
      </c>
      <c r="C185" s="5">
        <v>-7.0133243412127397</v>
      </c>
    </row>
    <row r="186" spans="1:3" x14ac:dyDescent="0.3">
      <c r="A186" s="4" t="s">
        <v>183</v>
      </c>
      <c r="B186" s="4">
        <v>-14.415313955744301</v>
      </c>
      <c r="C186" s="5">
        <v>-6.6645801540976501</v>
      </c>
    </row>
    <row r="187" spans="1:3" x14ac:dyDescent="0.3">
      <c r="A187" s="4" t="s">
        <v>184</v>
      </c>
      <c r="B187" s="4">
        <v>-14.498921673627899</v>
      </c>
      <c r="C187" s="5">
        <v>-7.2679396803235603</v>
      </c>
    </row>
    <row r="188" spans="1:3" x14ac:dyDescent="0.3">
      <c r="A188" s="4" t="s">
        <v>185</v>
      </c>
      <c r="B188" s="4">
        <v>-14.517709165536401</v>
      </c>
      <c r="C188" s="5">
        <v>-8.3089414257054397</v>
      </c>
    </row>
    <row r="189" spans="1:3" x14ac:dyDescent="0.3">
      <c r="A189" s="4" t="s">
        <v>186</v>
      </c>
      <c r="B189" s="4">
        <v>-14.5494190770576</v>
      </c>
      <c r="C189" s="5">
        <v>-7.3696575340124397</v>
      </c>
    </row>
    <row r="190" spans="1:3" x14ac:dyDescent="0.3">
      <c r="A190" s="4" t="s">
        <v>187</v>
      </c>
      <c r="B190" s="4">
        <v>-14.6471857363164</v>
      </c>
      <c r="C190" s="5">
        <v>-6.0252996559826304</v>
      </c>
    </row>
    <row r="191" spans="1:3" x14ac:dyDescent="0.3">
      <c r="A191" s="4" t="s">
        <v>188</v>
      </c>
      <c r="B191" s="4">
        <v>-14.8191849160518</v>
      </c>
      <c r="C191" s="5">
        <v>-6.0071240319593802</v>
      </c>
    </row>
    <row r="192" spans="1:3" x14ac:dyDescent="0.3">
      <c r="A192" s="4" t="s">
        <v>189</v>
      </c>
      <c r="B192" s="6">
        <v>-14.9810483088119</v>
      </c>
      <c r="C192" s="5">
        <v>-7.3902998842661196</v>
      </c>
    </row>
    <row r="193" spans="1:3" x14ac:dyDescent="0.3">
      <c r="A193" s="4" t="s">
        <v>190</v>
      </c>
      <c r="B193" s="4">
        <v>-15.3857924102063</v>
      </c>
      <c r="C193" s="5">
        <v>-6.7456183389259703</v>
      </c>
    </row>
    <row r="194" spans="1:3" x14ac:dyDescent="0.3">
      <c r="A194" s="4" t="s">
        <v>191</v>
      </c>
      <c r="B194" s="4">
        <v>-15.579388201194501</v>
      </c>
      <c r="C194" s="5">
        <v>-8.3792407324612999</v>
      </c>
    </row>
    <row r="195" spans="1:3" x14ac:dyDescent="0.3">
      <c r="A195" s="4" t="s">
        <v>192</v>
      </c>
      <c r="B195" s="4">
        <v>-15.622148176868601</v>
      </c>
      <c r="C195" s="5">
        <v>-7.2019317192712498</v>
      </c>
    </row>
    <row r="196" spans="1:3" x14ac:dyDescent="0.3">
      <c r="A196" s="4" t="s">
        <v>193</v>
      </c>
      <c r="B196" s="4">
        <v>-15.660188241033101</v>
      </c>
      <c r="C196" s="5">
        <v>-6.6751511246603501</v>
      </c>
    </row>
    <row r="197" spans="1:3" x14ac:dyDescent="0.3">
      <c r="A197" s="4" t="s">
        <v>194</v>
      </c>
      <c r="B197" s="4">
        <v>-15.8549911670895</v>
      </c>
      <c r="C197" s="5">
        <v>-6.9621260984970998</v>
      </c>
    </row>
    <row r="198" spans="1:3" x14ac:dyDescent="0.3">
      <c r="A198" s="4" t="s">
        <v>195</v>
      </c>
      <c r="B198" s="4">
        <v>-15.968793542965599</v>
      </c>
      <c r="C198" s="5">
        <v>-6.3729993444377202</v>
      </c>
    </row>
    <row r="199" spans="1:3" x14ac:dyDescent="0.3">
      <c r="A199" s="4" t="s">
        <v>196</v>
      </c>
      <c r="B199" s="4">
        <v>-16.199712237458399</v>
      </c>
      <c r="C199" s="5">
        <v>-8.0773044389029707</v>
      </c>
    </row>
    <row r="200" spans="1:3" x14ac:dyDescent="0.3">
      <c r="A200" s="4" t="s">
        <v>197</v>
      </c>
      <c r="B200" s="6">
        <v>-16.341276824387901</v>
      </c>
      <c r="C200" s="5">
        <v>-7.63738184921006</v>
      </c>
    </row>
    <row r="201" spans="1:3" x14ac:dyDescent="0.3">
      <c r="A201" s="4" t="s">
        <v>198</v>
      </c>
      <c r="B201" s="4">
        <v>-16.543708556467401</v>
      </c>
      <c r="C201" s="5">
        <v>-8.3306945077708807</v>
      </c>
    </row>
    <row r="202" spans="1:3" x14ac:dyDescent="0.3">
      <c r="A202" s="4" t="s">
        <v>199</v>
      </c>
      <c r="B202" s="4">
        <v>-16.687129530829498</v>
      </c>
      <c r="C202" s="5">
        <v>-6.5240284737679701</v>
      </c>
    </row>
    <row r="203" spans="1:3" x14ac:dyDescent="0.3">
      <c r="A203" s="4" t="s">
        <v>200</v>
      </c>
      <c r="B203" s="4">
        <v>-17.384466597170299</v>
      </c>
      <c r="C203" s="5">
        <v>-7.3561009910478097</v>
      </c>
    </row>
    <row r="204" spans="1:3" x14ac:dyDescent="0.3">
      <c r="A204" s="4" t="s">
        <v>201</v>
      </c>
      <c r="B204" s="4">
        <v>-17.395237345218401</v>
      </c>
      <c r="C204" s="5">
        <v>-7.3209600792631297</v>
      </c>
    </row>
    <row r="205" spans="1:3" x14ac:dyDescent="0.3">
      <c r="A205" s="4" t="s">
        <v>202</v>
      </c>
      <c r="B205" s="4">
        <v>-17.565090319738999</v>
      </c>
      <c r="C205" s="5">
        <v>-7.9598881604835503</v>
      </c>
    </row>
    <row r="206" spans="1:3" x14ac:dyDescent="0.3">
      <c r="A206" s="4" t="s">
        <v>203</v>
      </c>
      <c r="B206" s="4">
        <v>-17.726521118984401</v>
      </c>
      <c r="C206" s="5">
        <v>-9.3548384941122809</v>
      </c>
    </row>
    <row r="207" spans="1:3" x14ac:dyDescent="0.3">
      <c r="A207" s="4" t="s">
        <v>204</v>
      </c>
      <c r="B207" s="4">
        <v>-17.845516223869598</v>
      </c>
      <c r="C207" s="5">
        <v>-7.0861647324741597</v>
      </c>
    </row>
    <row r="208" spans="1:3" x14ac:dyDescent="0.3">
      <c r="A208" s="4" t="s">
        <v>205</v>
      </c>
      <c r="B208" s="4">
        <v>-18.220064768711001</v>
      </c>
      <c r="C208" s="5">
        <v>-8.1084938535073601</v>
      </c>
    </row>
    <row r="209" spans="1:3" x14ac:dyDescent="0.3">
      <c r="A209" s="4" t="s">
        <v>206</v>
      </c>
      <c r="B209" s="4">
        <v>-18.3863412350224</v>
      </c>
      <c r="C209" s="5">
        <v>-7.5296646642215004</v>
      </c>
    </row>
    <row r="210" spans="1:3" x14ac:dyDescent="0.3">
      <c r="A210" s="4" t="s">
        <v>207</v>
      </c>
      <c r="B210" s="4">
        <v>-19.438518534268098</v>
      </c>
      <c r="C210" s="5" t="s">
        <v>229</v>
      </c>
    </row>
    <row r="211" spans="1:3" x14ac:dyDescent="0.3">
      <c r="A211" s="4" t="s">
        <v>208</v>
      </c>
      <c r="B211" s="4">
        <v>-19.828909017546</v>
      </c>
      <c r="C211" s="5">
        <v>-7.4398651471327897</v>
      </c>
    </row>
    <row r="212" spans="1:3" x14ac:dyDescent="0.3">
      <c r="A212" s="4" t="s">
        <v>209</v>
      </c>
      <c r="B212" s="4">
        <v>-19.847856583079299</v>
      </c>
      <c r="C212" s="5">
        <v>-6.2600443746440204</v>
      </c>
    </row>
    <row r="213" spans="1:3" x14ac:dyDescent="0.3">
      <c r="A213" s="4" t="s">
        <v>210</v>
      </c>
      <c r="B213" s="4">
        <v>-19.914305347728298</v>
      </c>
      <c r="C213" s="5">
        <v>-7.7323859273793403</v>
      </c>
    </row>
    <row r="214" spans="1:3" x14ac:dyDescent="0.3">
      <c r="A214" s="4" t="s">
        <v>211</v>
      </c>
      <c r="B214" s="4">
        <v>-20.641260944186001</v>
      </c>
      <c r="C214" s="5">
        <v>-7.8782331906732903</v>
      </c>
    </row>
    <row r="215" spans="1:3" x14ac:dyDescent="0.3">
      <c r="A215" s="4" t="s">
        <v>212</v>
      </c>
      <c r="B215" s="4">
        <v>-21.556040624796999</v>
      </c>
      <c r="C215" s="5">
        <v>-7.2969071951973596</v>
      </c>
    </row>
    <row r="216" spans="1:3" x14ac:dyDescent="0.3">
      <c r="A216" s="4" t="s">
        <v>213</v>
      </c>
      <c r="B216" s="4">
        <v>-21.905123600471601</v>
      </c>
      <c r="C216" s="5">
        <v>-8.5105853064179708</v>
      </c>
    </row>
    <row r="217" spans="1:3" x14ac:dyDescent="0.3">
      <c r="A217" s="4" t="s">
        <v>214</v>
      </c>
      <c r="B217" s="4">
        <v>-21.947385549597598</v>
      </c>
      <c r="C217" s="5" t="s">
        <v>229</v>
      </c>
    </row>
    <row r="218" spans="1:3" x14ac:dyDescent="0.3">
      <c r="A218" s="4" t="s">
        <v>215</v>
      </c>
      <c r="B218" s="4">
        <v>-22.316625880745999</v>
      </c>
      <c r="C218" s="5">
        <v>-8.8353704257485202</v>
      </c>
    </row>
    <row r="219" spans="1:3" x14ac:dyDescent="0.3">
      <c r="A219" s="4" t="s">
        <v>216</v>
      </c>
      <c r="B219" s="4">
        <v>-22.460434796853999</v>
      </c>
      <c r="C219" s="5">
        <v>-7.4717989958875197</v>
      </c>
    </row>
    <row r="220" spans="1:3" x14ac:dyDescent="0.3">
      <c r="A220" s="4" t="s">
        <v>217</v>
      </c>
      <c r="B220" s="4">
        <v>-22.468871923941599</v>
      </c>
      <c r="C220" s="5">
        <v>-8.2447764158826207</v>
      </c>
    </row>
    <row r="221" spans="1:3" x14ac:dyDescent="0.3">
      <c r="A221" s="4" t="s">
        <v>218</v>
      </c>
      <c r="B221" s="4">
        <v>-22.815400658375999</v>
      </c>
      <c r="C221" s="5">
        <v>-8.8412871036439498</v>
      </c>
    </row>
    <row r="222" spans="1:3" x14ac:dyDescent="0.3">
      <c r="A222" s="4" t="s">
        <v>219</v>
      </c>
      <c r="B222" s="4">
        <v>-23.365996243165501</v>
      </c>
      <c r="C222" s="5">
        <v>-9.4629422143067394</v>
      </c>
    </row>
    <row r="223" spans="1:3" x14ac:dyDescent="0.3">
      <c r="A223" s="4" t="s">
        <v>220</v>
      </c>
      <c r="B223" s="4">
        <v>-23.906552512905499</v>
      </c>
      <c r="C223" s="5">
        <v>-9.9468922992034905</v>
      </c>
    </row>
    <row r="224" spans="1:3" x14ac:dyDescent="0.3">
      <c r="A224" s="4" t="s">
        <v>221</v>
      </c>
      <c r="B224" s="4">
        <v>-24.343391860110401</v>
      </c>
      <c r="C224" s="5">
        <v>-9.2107873557182494</v>
      </c>
    </row>
    <row r="225" spans="1:3" x14ac:dyDescent="0.3">
      <c r="A225" s="4" t="s">
        <v>222</v>
      </c>
      <c r="B225" s="4">
        <v>-25.5829328174447</v>
      </c>
      <c r="C225" s="5">
        <v>-7.8498353770887697</v>
      </c>
    </row>
    <row r="226" spans="1:3" x14ac:dyDescent="0.3">
      <c r="A226" s="4" t="s">
        <v>223</v>
      </c>
      <c r="B226" s="4">
        <v>-27.377859394435699</v>
      </c>
      <c r="C226" s="5">
        <v>-8.9763080895931804</v>
      </c>
    </row>
    <row r="227" spans="1:3" x14ac:dyDescent="0.3">
      <c r="A227" s="4" t="s">
        <v>224</v>
      </c>
      <c r="B227" s="4">
        <v>-29.098744902136001</v>
      </c>
      <c r="C227" s="5">
        <v>-7.6910657979205697</v>
      </c>
    </row>
    <row r="228" spans="1:3" x14ac:dyDescent="0.3">
      <c r="A228" s="7" t="s">
        <v>225</v>
      </c>
      <c r="B228" s="7">
        <v>-34.514071980186202</v>
      </c>
      <c r="C228" s="8" t="s">
        <v>229</v>
      </c>
    </row>
    <row r="229" spans="1:3" x14ac:dyDescent="0.3">
      <c r="A229" s="4"/>
      <c r="B229" s="9"/>
      <c r="C229" s="10"/>
    </row>
    <row r="230" spans="1:3" x14ac:dyDescent="0.3">
      <c r="A230" s="4"/>
      <c r="B230" s="6"/>
    </row>
    <row r="231" spans="1:3" x14ac:dyDescent="0.3">
      <c r="A231" s="4"/>
    </row>
    <row r="232" spans="1:3" x14ac:dyDescent="0.3">
      <c r="A232" s="4"/>
      <c r="B232" s="9"/>
      <c r="C232" s="10"/>
    </row>
    <row r="233" spans="1:3" x14ac:dyDescent="0.3">
      <c r="A233" s="4"/>
    </row>
    <row r="234" spans="1:3" x14ac:dyDescent="0.3">
      <c r="A234" s="4"/>
    </row>
    <row r="235" spans="1:3" x14ac:dyDescent="0.3">
      <c r="A235" s="4"/>
      <c r="B235" s="9"/>
      <c r="C235" s="10"/>
    </row>
    <row r="236" spans="1:3" x14ac:dyDescent="0.3">
      <c r="A236" s="4"/>
    </row>
    <row r="237" spans="1:3" x14ac:dyDescent="0.3">
      <c r="A237" s="4"/>
    </row>
    <row r="238" spans="1:3" x14ac:dyDescent="0.3">
      <c r="A238" s="4"/>
      <c r="B238" s="9"/>
      <c r="C238" s="10"/>
    </row>
    <row r="239" spans="1:3" x14ac:dyDescent="0.3">
      <c r="A239" s="4"/>
      <c r="B239" s="9"/>
      <c r="C239" s="10"/>
    </row>
    <row r="240" spans="1:3" x14ac:dyDescent="0.3">
      <c r="A240" s="4"/>
      <c r="B240" s="9"/>
      <c r="C240" s="10"/>
    </row>
    <row r="241" spans="1:3" x14ac:dyDescent="0.3">
      <c r="A241" s="4"/>
      <c r="B241" s="9"/>
      <c r="C241" s="10"/>
    </row>
    <row r="242" spans="1:3" x14ac:dyDescent="0.3">
      <c r="A242" s="4"/>
      <c r="B242" s="9"/>
      <c r="C242" s="10"/>
    </row>
    <row r="243" spans="1:3" x14ac:dyDescent="0.3">
      <c r="A243" s="4"/>
    </row>
    <row r="244" spans="1:3" x14ac:dyDescent="0.3">
      <c r="A244" s="4"/>
    </row>
    <row r="245" spans="1:3" x14ac:dyDescent="0.3">
      <c r="A245" s="4"/>
    </row>
    <row r="246" spans="1:3" x14ac:dyDescent="0.3">
      <c r="A246" s="4"/>
    </row>
    <row r="247" spans="1:3" x14ac:dyDescent="0.3">
      <c r="A247" s="4"/>
    </row>
    <row r="248" spans="1:3" x14ac:dyDescent="0.3">
      <c r="A248" s="4"/>
    </row>
    <row r="249" spans="1:3" x14ac:dyDescent="0.3">
      <c r="A249" s="4"/>
    </row>
    <row r="250" spans="1:3" x14ac:dyDescent="0.3">
      <c r="A250" s="4"/>
    </row>
    <row r="251" spans="1:3" x14ac:dyDescent="0.3">
      <c r="A251" s="4"/>
    </row>
  </sheetData>
  <mergeCells count="1">
    <mergeCell ref="A1:C1"/>
  </mergeCells>
  <phoneticPr fontId="1" type="noConversion"/>
  <conditionalFormatting sqref="A3:A251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ran  Liu</dc:creator>
  <cp:lastModifiedBy>Zeno Liu</cp:lastModifiedBy>
  <dcterms:created xsi:type="dcterms:W3CDTF">2018-11-22T01:39:23Z</dcterms:created>
  <dcterms:modified xsi:type="dcterms:W3CDTF">2020-05-10T14:38:06Z</dcterms:modified>
</cp:coreProperties>
</file>